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zhuomian\postgraduate\article\FtCHI genefamily\期刊\Figures &amp; Tables\Additional file 1\"/>
    </mc:Choice>
  </mc:AlternateContent>
  <xr:revisionPtr revIDLastSave="0" documentId="13_ncr:1_{65FD505E-BE51-4F7B-A446-CBD258A3AA85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2" i="1" l="1"/>
  <c r="C32" i="1"/>
  <c r="E31" i="1"/>
  <c r="C31" i="1"/>
  <c r="E30" i="1"/>
  <c r="C30" i="1"/>
  <c r="E29" i="1"/>
  <c r="C29" i="1"/>
  <c r="E28" i="1"/>
  <c r="C28" i="1"/>
  <c r="E27" i="1"/>
  <c r="C27" i="1"/>
  <c r="E26" i="1"/>
  <c r="C26" i="1"/>
  <c r="E25" i="1"/>
  <c r="C25" i="1"/>
  <c r="E24" i="1"/>
  <c r="C24" i="1"/>
  <c r="E23" i="1"/>
  <c r="C23" i="1"/>
  <c r="E22" i="1"/>
  <c r="C22" i="1"/>
  <c r="E21" i="1"/>
  <c r="C21" i="1"/>
  <c r="I16" i="1"/>
  <c r="D16" i="1"/>
  <c r="I15" i="1"/>
  <c r="D15" i="1"/>
  <c r="I14" i="1"/>
  <c r="D14" i="1"/>
  <c r="I13" i="1"/>
  <c r="D13" i="1"/>
  <c r="I12" i="1"/>
  <c r="D12" i="1"/>
  <c r="I11" i="1"/>
  <c r="D11" i="1"/>
  <c r="I7" i="1"/>
  <c r="D7" i="1"/>
  <c r="I6" i="1"/>
  <c r="D6" i="1"/>
  <c r="I5" i="1"/>
  <c r="D5" i="1"/>
  <c r="I4" i="1"/>
  <c r="D4" i="1"/>
  <c r="I3" i="1"/>
  <c r="D3" i="1"/>
  <c r="I2" i="1"/>
  <c r="J2" i="1" s="1"/>
  <c r="D2" i="1"/>
  <c r="K12" i="1" l="1"/>
  <c r="L12" i="1" s="1"/>
  <c r="K16" i="1"/>
  <c r="L16" i="1" s="1"/>
  <c r="K13" i="1"/>
  <c r="L13" i="1" s="1"/>
  <c r="K2" i="1"/>
  <c r="L2" i="1" s="1"/>
  <c r="K15" i="1"/>
  <c r="L15" i="1" s="1"/>
  <c r="K7" i="1"/>
  <c r="L7" i="1" s="1"/>
  <c r="K3" i="1"/>
  <c r="L3" i="1" s="1"/>
  <c r="K14" i="1"/>
  <c r="L14" i="1" s="1"/>
  <c r="F15" i="1"/>
  <c r="G15" i="1" s="1"/>
  <c r="K4" i="1"/>
  <c r="L4" i="1" s="1"/>
  <c r="F5" i="1"/>
  <c r="G5" i="1" s="1"/>
  <c r="K5" i="1"/>
  <c r="L5" i="1" s="1"/>
  <c r="K6" i="1"/>
  <c r="L6" i="1" s="1"/>
  <c r="F7" i="1"/>
  <c r="G7" i="1" s="1"/>
  <c r="F11" i="1"/>
  <c r="G11" i="1" s="1"/>
  <c r="K11" i="1"/>
  <c r="L11" i="1" s="1"/>
  <c r="F12" i="1"/>
  <c r="G12" i="1" s="1"/>
  <c r="E11" i="1"/>
  <c r="J11" i="1"/>
  <c r="E2" i="1"/>
  <c r="F2" i="1" s="1"/>
  <c r="G2" i="1" s="1"/>
  <c r="F14" i="1" l="1"/>
  <c r="G14" i="1" s="1"/>
  <c r="F3" i="1"/>
  <c r="G3" i="1" s="1"/>
  <c r="F6" i="1"/>
  <c r="G6" i="1" s="1"/>
  <c r="F4" i="1"/>
  <c r="G4" i="1" s="1"/>
  <c r="F13" i="1"/>
  <c r="G13" i="1" s="1"/>
  <c r="F16" i="1"/>
  <c r="G16" i="1" s="1"/>
</calcChain>
</file>

<file path=xl/sharedStrings.xml><?xml version="1.0" encoding="utf-8"?>
<sst xmlns="http://schemas.openxmlformats.org/spreadsheetml/2006/main" count="45" uniqueCount="15">
  <si>
    <t>Group</t>
    <phoneticPr fontId="1" type="noConversion"/>
  </si>
  <si>
    <t>FtHis</t>
  </si>
  <si>
    <t>Ft_chitinaseIV-2</t>
  </si>
  <si>
    <t>ΔCt</t>
  </si>
  <si>
    <t>Average(ΔCt)</t>
    <phoneticPr fontId="1" type="noConversion"/>
  </si>
  <si>
    <t>ΔΔCt</t>
    <phoneticPr fontId="1" type="noConversion"/>
  </si>
  <si>
    <t>2-ΔΔCt</t>
    <phoneticPr fontId="1" type="noConversion"/>
  </si>
  <si>
    <t>Ft_chitinaseV-3</t>
  </si>
  <si>
    <t>Average(ΔCt)</t>
  </si>
  <si>
    <t>3h</t>
    <phoneticPr fontId="1" type="noConversion"/>
  </si>
  <si>
    <t>12h</t>
    <phoneticPr fontId="1" type="noConversion"/>
  </si>
  <si>
    <t>Ft_chitinaseV-7</t>
  </si>
  <si>
    <t>Ft_chitinaseV-8</t>
  </si>
  <si>
    <t>geneID</t>
  </si>
  <si>
    <t>log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76" fontId="2" fillId="0" borderId="0" xfId="0" applyNumberFormat="1" applyFont="1" applyAlignment="1">
      <alignment horizontal="center" vertical="center"/>
    </xf>
    <xf numFmtId="0" fontId="3" fillId="0" borderId="0" xfId="0" applyFont="1"/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left"/>
    </xf>
    <xf numFmtId="176" fontId="3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2"/>
  <sheetViews>
    <sheetView tabSelected="1" workbookViewId="0">
      <selection sqref="A1:XFD1048576"/>
    </sheetView>
  </sheetViews>
  <sheetFormatPr defaultColWidth="8.640625" defaultRowHeight="14.15" x14ac:dyDescent="0.35"/>
  <cols>
    <col min="1" max="1" width="14.85546875" style="5" customWidth="1"/>
    <col min="2" max="2" width="8.640625" style="5"/>
    <col min="3" max="3" width="20" style="5" customWidth="1"/>
    <col min="4" max="4" width="8.640625" style="5"/>
    <col min="5" max="5" width="12.640625" style="5" customWidth="1"/>
    <col min="6" max="6" width="16.7109375" style="5" customWidth="1"/>
    <col min="7" max="7" width="8.640625" style="5"/>
    <col min="8" max="8" width="15.85546875" style="5" customWidth="1"/>
    <col min="9" max="9" width="8.640625" style="5"/>
    <col min="10" max="10" width="12.5703125" style="5" customWidth="1"/>
    <col min="11" max="16384" width="8.640625" style="5"/>
  </cols>
  <sheetData>
    <row r="1" spans="1:12" s="2" customFormat="1" ht="26.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3</v>
      </c>
      <c r="J1" s="1" t="s">
        <v>8</v>
      </c>
      <c r="K1" s="1" t="s">
        <v>5</v>
      </c>
      <c r="L1" s="1" t="s">
        <v>6</v>
      </c>
    </row>
    <row r="2" spans="1:12" ht="17.05" customHeight="1" x14ac:dyDescent="0.35">
      <c r="A2" s="3" t="s">
        <v>9</v>
      </c>
      <c r="B2" s="4">
        <v>23.345366903804262</v>
      </c>
      <c r="C2" s="4">
        <v>31.559990141158099</v>
      </c>
      <c r="D2" s="4">
        <f t="shared" ref="D2:D7" si="0">C2-B2</f>
        <v>8.2146232373538375</v>
      </c>
      <c r="E2" s="4">
        <f>AVERAGE(D2:D4)</f>
        <v>6.7646433264317238</v>
      </c>
      <c r="F2" s="4">
        <f t="shared" ref="F2:F7" si="1">D2-$E$2</f>
        <v>1.4499799109221136</v>
      </c>
      <c r="G2" s="4">
        <f t="shared" ref="G2:G7" si="2">POWER(2,-F2)</f>
        <v>0.36602652075591119</v>
      </c>
      <c r="H2" s="4">
        <v>29.115432658969496</v>
      </c>
      <c r="I2" s="4">
        <f t="shared" ref="I2:I5" si="3">H2-B2</f>
        <v>5.7700657551652341</v>
      </c>
      <c r="J2" s="4">
        <f>AVERAGE(I2:I4)</f>
        <v>4.510331429961802</v>
      </c>
      <c r="K2" s="4">
        <f t="shared" ref="K2:K7" si="4">I2-$J$2</f>
        <v>1.2597343252034321</v>
      </c>
      <c r="L2" s="4">
        <f t="shared" ref="L2:L7" si="5">POWER(2,-K2)</f>
        <v>0.4176208582395815</v>
      </c>
    </row>
    <row r="3" spans="1:12" ht="17.05" customHeight="1" x14ac:dyDescent="0.35">
      <c r="A3" s="3"/>
      <c r="B3" s="4">
        <v>23.456572964260999</v>
      </c>
      <c r="C3" s="4">
        <v>28.763627342400031</v>
      </c>
      <c r="D3" s="4">
        <f t="shared" si="0"/>
        <v>5.307054378139032</v>
      </c>
      <c r="E3" s="4"/>
      <c r="F3" s="4">
        <f t="shared" si="1"/>
        <v>-1.4575889482926918</v>
      </c>
      <c r="G3" s="4">
        <f t="shared" si="2"/>
        <v>2.7464898273230678</v>
      </c>
      <c r="H3" s="4">
        <v>27.526224381996201</v>
      </c>
      <c r="I3" s="4">
        <f t="shared" si="3"/>
        <v>4.0696514177352014</v>
      </c>
      <c r="J3" s="4"/>
      <c r="K3" s="4">
        <f t="shared" si="4"/>
        <v>-0.44068001222660058</v>
      </c>
      <c r="L3" s="4">
        <f t="shared" si="5"/>
        <v>1.3572439116623751</v>
      </c>
    </row>
    <row r="4" spans="1:12" ht="17.05" customHeight="1" x14ac:dyDescent="0.35">
      <c r="A4" s="3"/>
      <c r="B4" s="4">
        <v>23.678397919179165</v>
      </c>
      <c r="C4" s="4">
        <v>30.450650282981467</v>
      </c>
      <c r="D4" s="4">
        <f t="shared" si="0"/>
        <v>6.772252363802302</v>
      </c>
      <c r="E4" s="4"/>
      <c r="F4" s="4">
        <f t="shared" si="1"/>
        <v>7.6090373705781644E-3</v>
      </c>
      <c r="G4" s="4">
        <f t="shared" si="2"/>
        <v>0.99473970128212641</v>
      </c>
      <c r="H4" s="4">
        <v>27.369675036164136</v>
      </c>
      <c r="I4" s="4">
        <f t="shared" si="3"/>
        <v>3.6912771169849705</v>
      </c>
      <c r="J4" s="4"/>
      <c r="K4" s="4">
        <f t="shared" si="4"/>
        <v>-0.81905431297683151</v>
      </c>
      <c r="L4" s="4">
        <f t="shared" si="5"/>
        <v>1.7642491476320188</v>
      </c>
    </row>
    <row r="5" spans="1:12" ht="17.05" customHeight="1" x14ac:dyDescent="0.35">
      <c r="A5" s="3" t="s">
        <v>10</v>
      </c>
      <c r="B5" s="4">
        <v>23.559157652328565</v>
      </c>
      <c r="C5" s="4">
        <v>26.62943111032283</v>
      </c>
      <c r="D5" s="4">
        <f t="shared" si="0"/>
        <v>3.070273457994265</v>
      </c>
      <c r="E5" s="4"/>
      <c r="F5" s="4">
        <f t="shared" si="1"/>
        <v>-3.6943698684374588</v>
      </c>
      <c r="G5" s="4">
        <f t="shared" si="2"/>
        <v>12.945420007979841</v>
      </c>
      <c r="H5" s="4">
        <v>26.343272861278198</v>
      </c>
      <c r="I5" s="4">
        <f t="shared" si="3"/>
        <v>2.7841152089496326</v>
      </c>
      <c r="J5" s="4"/>
      <c r="K5" s="4">
        <f t="shared" si="4"/>
        <v>-1.7262162210121694</v>
      </c>
      <c r="L5" s="4">
        <f t="shared" si="5"/>
        <v>3.308589304771421</v>
      </c>
    </row>
    <row r="6" spans="1:12" ht="17.05" customHeight="1" x14ac:dyDescent="0.35">
      <c r="A6" s="3"/>
      <c r="B6" s="4">
        <v>23.602194528756467</v>
      </c>
      <c r="C6" s="4">
        <v>29.995926177642463</v>
      </c>
      <c r="D6" s="4">
        <f t="shared" si="0"/>
        <v>6.3937316488859963</v>
      </c>
      <c r="E6" s="4"/>
      <c r="F6" s="4">
        <f t="shared" si="1"/>
        <v>-0.37091167754572751</v>
      </c>
      <c r="G6" s="4">
        <f t="shared" si="2"/>
        <v>1.2931697610162398</v>
      </c>
      <c r="H6" s="4">
        <v>28.423137956829304</v>
      </c>
      <c r="I6" s="4">
        <f>H6-B6</f>
        <v>4.8209434280728374</v>
      </c>
      <c r="J6" s="4"/>
      <c r="K6" s="4">
        <f t="shared" si="4"/>
        <v>0.31061199811103535</v>
      </c>
      <c r="L6" s="4">
        <f t="shared" si="5"/>
        <v>0.80629965051128027</v>
      </c>
    </row>
    <row r="7" spans="1:12" ht="17.05" customHeight="1" x14ac:dyDescent="0.35">
      <c r="A7" s="3"/>
      <c r="B7" s="4">
        <v>23.499207388130898</v>
      </c>
      <c r="C7" s="4">
        <v>25.354608243425769</v>
      </c>
      <c r="D7" s="4">
        <f t="shared" si="0"/>
        <v>1.8554008552948709</v>
      </c>
      <c r="E7" s="4"/>
      <c r="F7" s="4">
        <f t="shared" si="1"/>
        <v>-4.909242471136853</v>
      </c>
      <c r="G7" s="4">
        <f t="shared" si="2"/>
        <v>30.048945761494831</v>
      </c>
      <c r="H7" s="4">
        <v>26.116284119952301</v>
      </c>
      <c r="I7" s="4">
        <f>H7-B7</f>
        <v>2.6170767318214025</v>
      </c>
      <c r="J7" s="4"/>
      <c r="K7" s="4">
        <f t="shared" si="4"/>
        <v>-1.8932546981403995</v>
      </c>
      <c r="L7" s="4">
        <f t="shared" si="5"/>
        <v>3.7147231608185778</v>
      </c>
    </row>
    <row r="8" spans="1:12" x14ac:dyDescent="0.3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</row>
    <row r="9" spans="1:12" ht="33.549999999999997" customHeight="1" x14ac:dyDescent="0.3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</row>
    <row r="10" spans="1:12" x14ac:dyDescent="0.35">
      <c r="A10" s="1" t="s">
        <v>0</v>
      </c>
      <c r="B10" s="1" t="s">
        <v>1</v>
      </c>
      <c r="C10" s="1" t="s">
        <v>11</v>
      </c>
      <c r="D10" s="1" t="s">
        <v>3</v>
      </c>
      <c r="E10" s="1" t="s">
        <v>4</v>
      </c>
      <c r="F10" s="1" t="s">
        <v>5</v>
      </c>
      <c r="G10" s="1" t="s">
        <v>6</v>
      </c>
      <c r="H10" s="1" t="s">
        <v>12</v>
      </c>
      <c r="I10" s="1" t="s">
        <v>3</v>
      </c>
      <c r="J10" s="1" t="s">
        <v>8</v>
      </c>
      <c r="K10" s="1" t="s">
        <v>5</v>
      </c>
      <c r="L10" s="1" t="s">
        <v>6</v>
      </c>
    </row>
    <row r="11" spans="1:12" ht="17.05" customHeight="1" x14ac:dyDescent="0.35">
      <c r="A11" s="3" t="s">
        <v>9</v>
      </c>
      <c r="B11" s="4">
        <v>23.345366903804262</v>
      </c>
      <c r="C11" s="4">
        <v>27.4254141569768</v>
      </c>
      <c r="D11" s="4">
        <f t="shared" ref="D11:D16" si="6">C11-B11</f>
        <v>4.0800472531725376</v>
      </c>
      <c r="E11" s="4">
        <f>AVERAGE(D11:D13)</f>
        <v>2.8741275364756476</v>
      </c>
      <c r="F11" s="4">
        <f t="shared" ref="F11:F16" si="7">D11-$E$2</f>
        <v>-2.6845960732591863</v>
      </c>
      <c r="G11" s="4">
        <f t="shared" ref="G11:G16" si="8">POWER(2,-F11)</f>
        <v>6.4290076759885668</v>
      </c>
      <c r="H11" s="4">
        <v>26.889469231342066</v>
      </c>
      <c r="I11" s="4">
        <f t="shared" ref="I11:I16" si="9">H11-B11</f>
        <v>3.5441023275378036</v>
      </c>
      <c r="J11" s="4">
        <f>AVERAGE(I11:I13)</f>
        <v>2.4982572797950127</v>
      </c>
      <c r="K11" s="4">
        <f t="shared" ref="K11:K16" si="10">I11-$J$2</f>
        <v>-0.9662291024239984</v>
      </c>
      <c r="L11" s="4">
        <f t="shared" ref="L11:L16" si="11">POWER(2,-K11)</f>
        <v>1.9537272885045243</v>
      </c>
    </row>
    <row r="12" spans="1:12" ht="17.05" customHeight="1" x14ac:dyDescent="0.35">
      <c r="A12" s="3"/>
      <c r="B12" s="4">
        <v>23.456572964260999</v>
      </c>
      <c r="C12" s="4">
        <v>25.780324231105535</v>
      </c>
      <c r="D12" s="4">
        <f t="shared" si="6"/>
        <v>2.3237512668445355</v>
      </c>
      <c r="E12" s="4"/>
      <c r="F12" s="4">
        <f t="shared" si="7"/>
        <v>-4.4408920595871884</v>
      </c>
      <c r="G12" s="4">
        <f t="shared" si="8"/>
        <v>21.719094625191843</v>
      </c>
      <c r="H12" s="4">
        <v>25.541162915434132</v>
      </c>
      <c r="I12" s="4">
        <f t="shared" si="9"/>
        <v>2.0845899511731325</v>
      </c>
      <c r="J12" s="4"/>
      <c r="K12" s="4">
        <f t="shared" si="10"/>
        <v>-2.4257414787886695</v>
      </c>
      <c r="L12" s="4">
        <f t="shared" si="11"/>
        <v>5.3730508021861763</v>
      </c>
    </row>
    <row r="13" spans="1:12" ht="17.05" customHeight="1" x14ac:dyDescent="0.35">
      <c r="A13" s="3"/>
      <c r="B13" s="4">
        <v>23.678397919179165</v>
      </c>
      <c r="C13" s="4">
        <v>25.896982008589035</v>
      </c>
      <c r="D13" s="4">
        <f t="shared" si="6"/>
        <v>2.2185840894098696</v>
      </c>
      <c r="E13" s="4"/>
      <c r="F13" s="4">
        <f t="shared" si="7"/>
        <v>-4.5460592370218542</v>
      </c>
      <c r="G13" s="4">
        <f t="shared" si="8"/>
        <v>23.361471372202914</v>
      </c>
      <c r="H13" s="4">
        <v>25.544477479853267</v>
      </c>
      <c r="I13" s="4">
        <f t="shared" si="9"/>
        <v>1.8660795606741019</v>
      </c>
      <c r="J13" s="4"/>
      <c r="K13" s="4">
        <f t="shared" si="10"/>
        <v>-2.6442518692877002</v>
      </c>
      <c r="L13" s="4">
        <f t="shared" si="11"/>
        <v>6.2517143859541981</v>
      </c>
    </row>
    <row r="14" spans="1:12" ht="17.05" customHeight="1" x14ac:dyDescent="0.35">
      <c r="A14" s="3" t="s">
        <v>10</v>
      </c>
      <c r="B14" s="4">
        <v>23.559157652328565</v>
      </c>
      <c r="C14" s="4">
        <v>24.36431281605913</v>
      </c>
      <c r="D14" s="4">
        <f t="shared" si="6"/>
        <v>0.80515516373056428</v>
      </c>
      <c r="E14" s="4"/>
      <c r="F14" s="4">
        <f t="shared" si="7"/>
        <v>-5.9594881627011596</v>
      </c>
      <c r="G14" s="4">
        <f t="shared" si="8"/>
        <v>62.227835614488519</v>
      </c>
      <c r="H14" s="4">
        <v>23.858756043514564</v>
      </c>
      <c r="I14" s="4">
        <f t="shared" si="9"/>
        <v>0.29959839118599874</v>
      </c>
      <c r="J14" s="4"/>
      <c r="K14" s="4">
        <f t="shared" si="10"/>
        <v>-4.2107330387758033</v>
      </c>
      <c r="L14" s="4">
        <f t="shared" si="11"/>
        <v>18.516416813720504</v>
      </c>
    </row>
    <row r="15" spans="1:12" ht="17.05" customHeight="1" x14ac:dyDescent="0.35">
      <c r="A15" s="3"/>
      <c r="B15" s="4">
        <v>23.602194528756467</v>
      </c>
      <c r="C15" s="4">
        <v>26.403640982075633</v>
      </c>
      <c r="D15" s="4">
        <f t="shared" si="6"/>
        <v>2.8014464533191656</v>
      </c>
      <c r="E15" s="4"/>
      <c r="F15" s="4">
        <f t="shared" si="7"/>
        <v>-3.9631968731125582</v>
      </c>
      <c r="G15" s="4">
        <f t="shared" si="8"/>
        <v>15.597002347852033</v>
      </c>
      <c r="H15" s="4">
        <v>26.314029393215964</v>
      </c>
      <c r="I15" s="4">
        <f t="shared" si="9"/>
        <v>2.7118348644594974</v>
      </c>
      <c r="J15" s="4"/>
      <c r="K15" s="4">
        <f t="shared" si="10"/>
        <v>-1.7984965655023046</v>
      </c>
      <c r="L15" s="4">
        <f t="shared" si="11"/>
        <v>3.4785753355359299</v>
      </c>
    </row>
    <row r="16" spans="1:12" ht="17.05" customHeight="1" x14ac:dyDescent="0.35">
      <c r="A16" s="3"/>
      <c r="B16" s="4">
        <v>23.499207388130898</v>
      </c>
      <c r="C16" s="4">
        <v>23.669241703204069</v>
      </c>
      <c r="D16" s="4">
        <f t="shared" si="6"/>
        <v>0.17003431507317046</v>
      </c>
      <c r="E16" s="4"/>
      <c r="F16" s="4">
        <f t="shared" si="7"/>
        <v>-6.5946090113585534</v>
      </c>
      <c r="G16" s="4">
        <f t="shared" si="8"/>
        <v>96.64405016404578</v>
      </c>
      <c r="H16" s="4">
        <v>23.363334682168468</v>
      </c>
      <c r="I16" s="4">
        <f t="shared" si="9"/>
        <v>-0.13587270596243073</v>
      </c>
      <c r="J16" s="4"/>
      <c r="K16" s="4">
        <f t="shared" si="10"/>
        <v>-4.6462041359242328</v>
      </c>
      <c r="L16" s="4">
        <f t="shared" si="11"/>
        <v>25.040719932633419</v>
      </c>
    </row>
    <row r="17" spans="1:9" x14ac:dyDescent="0.35">
      <c r="A17" s="6"/>
      <c r="B17" s="6"/>
      <c r="C17" s="6"/>
      <c r="D17" s="6"/>
      <c r="E17" s="6"/>
    </row>
    <row r="18" spans="1:9" x14ac:dyDescent="0.35">
      <c r="A18" s="6"/>
      <c r="B18" s="6"/>
      <c r="C18" s="6"/>
      <c r="D18" s="6"/>
      <c r="E18" s="6"/>
    </row>
    <row r="19" spans="1:9" x14ac:dyDescent="0.35">
      <c r="A19" s="6"/>
      <c r="B19" s="6"/>
      <c r="C19" s="6"/>
      <c r="D19" s="6"/>
      <c r="E19" s="6"/>
    </row>
    <row r="20" spans="1:9" ht="29.05" customHeight="1" x14ac:dyDescent="0.35">
      <c r="A20" s="7" t="s">
        <v>13</v>
      </c>
      <c r="B20" s="7" t="s">
        <v>9</v>
      </c>
      <c r="C20" s="7" t="s">
        <v>14</v>
      </c>
      <c r="D20" s="7" t="s">
        <v>10</v>
      </c>
      <c r="E20" s="7" t="s">
        <v>14</v>
      </c>
      <c r="F20" s="7"/>
      <c r="G20" s="7"/>
      <c r="H20" s="7"/>
      <c r="I20" s="7"/>
    </row>
    <row r="21" spans="1:9" ht="23.05" customHeight="1" x14ac:dyDescent="0.35">
      <c r="A21" s="8" t="s">
        <v>2</v>
      </c>
      <c r="B21" s="8">
        <v>0.36602652075591119</v>
      </c>
      <c r="C21" s="8">
        <f t="shared" ref="C21:C32" si="12">LOG10(B21)</f>
        <v>-0.43648744629774366</v>
      </c>
      <c r="D21" s="8">
        <v>12.945420007979841</v>
      </c>
      <c r="E21" s="8">
        <f t="shared" ref="E21:E32" si="13">LOG10(D21)</f>
        <v>1.1121161454768709</v>
      </c>
      <c r="F21" s="8"/>
      <c r="G21" s="8"/>
      <c r="H21" s="8"/>
      <c r="I21" s="8"/>
    </row>
    <row r="22" spans="1:9" ht="23.05" customHeight="1" x14ac:dyDescent="0.35">
      <c r="A22" s="8" t="s">
        <v>2</v>
      </c>
      <c r="B22" s="8">
        <v>2.7464898273230678</v>
      </c>
      <c r="C22" s="8">
        <f t="shared" si="12"/>
        <v>0.43877799478441593</v>
      </c>
      <c r="D22" s="8">
        <v>1.2931697610162398</v>
      </c>
      <c r="E22" s="8">
        <f t="shared" si="13"/>
        <v>0.11165554068331036</v>
      </c>
      <c r="F22" s="8"/>
      <c r="G22" s="8"/>
      <c r="H22" s="8"/>
      <c r="I22" s="8"/>
    </row>
    <row r="23" spans="1:9" ht="23.05" customHeight="1" x14ac:dyDescent="0.35">
      <c r="A23" s="8" t="s">
        <v>2</v>
      </c>
      <c r="B23" s="8">
        <v>0.99473970128212641</v>
      </c>
      <c r="C23" s="8">
        <f t="shared" si="12"/>
        <v>-2.2905484866721695E-3</v>
      </c>
      <c r="D23" s="8">
        <v>30.048945761494831</v>
      </c>
      <c r="E23" s="8">
        <f t="shared" si="13"/>
        <v>1.4778292397997592</v>
      </c>
      <c r="F23" s="8"/>
      <c r="G23" s="8"/>
      <c r="H23" s="8"/>
      <c r="I23" s="8"/>
    </row>
    <row r="24" spans="1:9" ht="23.05" customHeight="1" x14ac:dyDescent="0.35">
      <c r="A24" s="8" t="s">
        <v>7</v>
      </c>
      <c r="B24" s="8">
        <v>0.4176208582395815</v>
      </c>
      <c r="C24" s="8">
        <f t="shared" si="12"/>
        <v>-0.37921781845375752</v>
      </c>
      <c r="D24" s="8">
        <v>3.308589304771421</v>
      </c>
      <c r="E24" s="8">
        <f t="shared" si="13"/>
        <v>0.51964286152638728</v>
      </c>
      <c r="F24" s="8"/>
      <c r="G24" s="8"/>
      <c r="H24" s="8"/>
      <c r="I24" s="8"/>
    </row>
    <row r="25" spans="1:9" ht="23.05" customHeight="1" x14ac:dyDescent="0.35">
      <c r="A25" s="8" t="s">
        <v>7</v>
      </c>
      <c r="B25" s="8">
        <v>1.3572439116623751</v>
      </c>
      <c r="C25" s="8">
        <f t="shared" si="12"/>
        <v>0.13265790216977677</v>
      </c>
      <c r="D25" s="8">
        <v>0.80629965051128027</v>
      </c>
      <c r="E25" s="8">
        <f t="shared" si="13"/>
        <v>-9.3503528444545514E-2</v>
      </c>
      <c r="F25" s="8"/>
      <c r="G25" s="8"/>
      <c r="H25" s="8"/>
      <c r="I25" s="8"/>
    </row>
    <row r="26" spans="1:9" ht="23.05" customHeight="1" x14ac:dyDescent="0.35">
      <c r="A26" s="8" t="s">
        <v>7</v>
      </c>
      <c r="B26" s="8">
        <v>1.7642491476320188</v>
      </c>
      <c r="C26" s="8">
        <f t="shared" si="12"/>
        <v>0.24655991628398066</v>
      </c>
      <c r="D26" s="8">
        <v>3.7147231608185778</v>
      </c>
      <c r="E26" s="8">
        <f t="shared" si="13"/>
        <v>0.56992645357201643</v>
      </c>
      <c r="F26" s="8"/>
      <c r="G26" s="8"/>
      <c r="H26" s="8"/>
      <c r="I26" s="8"/>
    </row>
    <row r="27" spans="1:9" ht="23.05" customHeight="1" x14ac:dyDescent="0.35">
      <c r="A27" s="9" t="s">
        <v>11</v>
      </c>
      <c r="B27" s="8">
        <v>6.4290076759885668</v>
      </c>
      <c r="C27" s="8">
        <f t="shared" si="12"/>
        <v>0.80814394429275371</v>
      </c>
      <c r="D27" s="8">
        <v>62.227835614488519</v>
      </c>
      <c r="E27" s="8">
        <f t="shared" si="13"/>
        <v>1.7939846957774772</v>
      </c>
    </row>
    <row r="28" spans="1:9" ht="23.05" customHeight="1" x14ac:dyDescent="0.35">
      <c r="A28" s="9" t="s">
        <v>11</v>
      </c>
      <c r="B28" s="8">
        <v>21.719094625191843</v>
      </c>
      <c r="C28" s="8">
        <f t="shared" si="12"/>
        <v>1.33684171744174</v>
      </c>
      <c r="D28" s="8">
        <v>15.597002347852033</v>
      </c>
      <c r="E28" s="8">
        <f t="shared" si="13"/>
        <v>1.1930411375285772</v>
      </c>
    </row>
    <row r="29" spans="1:9" ht="23.05" customHeight="1" x14ac:dyDescent="0.35">
      <c r="A29" s="9" t="s">
        <v>11</v>
      </c>
      <c r="B29" s="8">
        <v>23.361471372202914</v>
      </c>
      <c r="C29" s="8">
        <f t="shared" si="12"/>
        <v>1.3685001924088904</v>
      </c>
      <c r="D29" s="8">
        <v>96.64405016404578</v>
      </c>
      <c r="E29" s="8">
        <f t="shared" si="13"/>
        <v>1.9851751220949165</v>
      </c>
    </row>
    <row r="30" spans="1:9" ht="23.05" customHeight="1" x14ac:dyDescent="0.35">
      <c r="A30" s="9" t="s">
        <v>12</v>
      </c>
      <c r="B30" s="8">
        <v>1.9537272885045243</v>
      </c>
      <c r="C30" s="8">
        <f t="shared" si="12"/>
        <v>0.29086394251310865</v>
      </c>
      <c r="D30" s="8">
        <v>18.516416813720504</v>
      </c>
      <c r="E30" s="8">
        <f t="shared" si="13"/>
        <v>1.2675569484048623</v>
      </c>
    </row>
    <row r="31" spans="1:9" ht="23.05" customHeight="1" x14ac:dyDescent="0.35">
      <c r="A31" s="9" t="s">
        <v>12</v>
      </c>
      <c r="B31" s="8">
        <v>5.3730508021861763</v>
      </c>
      <c r="C31" s="8">
        <f t="shared" si="12"/>
        <v>0.73022094684169259</v>
      </c>
      <c r="D31" s="8">
        <v>3.4785753355359299</v>
      </c>
      <c r="E31" s="8">
        <f t="shared" si="13"/>
        <v>0.54140141331484382</v>
      </c>
    </row>
    <row r="32" spans="1:9" ht="23.05" customHeight="1" x14ac:dyDescent="0.35">
      <c r="A32" s="9" t="s">
        <v>12</v>
      </c>
      <c r="B32" s="8">
        <v>6.2517143859541981</v>
      </c>
      <c r="C32" s="8">
        <f t="shared" si="12"/>
        <v>0.79599912874615053</v>
      </c>
      <c r="D32" s="8">
        <v>25.040719932633419</v>
      </c>
      <c r="E32" s="8">
        <f t="shared" si="13"/>
        <v>1.3986468108912431</v>
      </c>
    </row>
  </sheetData>
  <mergeCells count="6">
    <mergeCell ref="A2:A4"/>
    <mergeCell ref="A5:A7"/>
    <mergeCell ref="A8:L9"/>
    <mergeCell ref="A11:A13"/>
    <mergeCell ref="A14:A16"/>
    <mergeCell ref="A17:E1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q l</dc:creator>
  <cp:lastModifiedBy>qq l</cp:lastModifiedBy>
  <dcterms:created xsi:type="dcterms:W3CDTF">2015-06-05T18:19:34Z</dcterms:created>
  <dcterms:modified xsi:type="dcterms:W3CDTF">2024-09-20T05:13:25Z</dcterms:modified>
</cp:coreProperties>
</file>